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1940" yWindow="0" windowWidth="25600" windowHeight="16060" tabRatio="500"/>
  </bookViews>
  <sheets>
    <sheet name="Coverage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25" uniqueCount="19">
  <si>
    <t>Pipiens_MGx_Harash</t>
  </si>
  <si>
    <t>Ankyrin_repeat</t>
  </si>
  <si>
    <t>GroEL</t>
  </si>
  <si>
    <t>Plasmid_contigs</t>
  </si>
  <si>
    <t>WP0415_Tail</t>
  </si>
  <si>
    <t>WP0446_tail</t>
  </si>
  <si>
    <t>Metagenomes</t>
  </si>
  <si>
    <t>Coverage of the contig</t>
  </si>
  <si>
    <t>MAG_O03</t>
  </si>
  <si>
    <t>MAG_O07</t>
  </si>
  <si>
    <t>MAG_O11</t>
  </si>
  <si>
    <t>MAG_O12</t>
  </si>
  <si>
    <t>Pipiens_MGx_Istanbul</t>
  </si>
  <si>
    <t>Pipiens_MGx_Tunis</t>
  </si>
  <si>
    <r>
      <t xml:space="preserve">Coverage of </t>
    </r>
    <r>
      <rPr>
        <b/>
        <i/>
        <sz val="12"/>
        <color theme="1"/>
        <rFont val="Calibri"/>
        <scheme val="minor"/>
      </rPr>
      <t>Wolbachia</t>
    </r>
    <r>
      <rPr>
        <b/>
        <sz val="12"/>
        <color theme="1"/>
        <rFont val="Calibri"/>
        <family val="2"/>
        <charset val="204"/>
        <scheme val="minor"/>
      </rPr>
      <t xml:space="preserve"> chr</t>
    </r>
  </si>
  <si>
    <r>
      <t xml:space="preserve">Ratio of coverage between the contig and </t>
    </r>
    <r>
      <rPr>
        <i/>
        <sz val="12"/>
        <color theme="1"/>
        <rFont val="Calibri"/>
        <scheme val="minor"/>
      </rPr>
      <t>Wolbachia</t>
    </r>
  </si>
  <si>
    <t>CifA</t>
  </si>
  <si>
    <t>CifB</t>
  </si>
  <si>
    <t>WP0446_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6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i/>
      <sz val="12"/>
      <color theme="1"/>
      <name val="Calibri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0" fillId="2" borderId="1" xfId="0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2" borderId="1" xfId="0" applyFill="1" applyBorder="1"/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</cellXfs>
  <cellStyles count="3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Normal" xfId="0" builtinId="0"/>
  </cellStyles>
  <dxfs count="0"/>
  <tableStyles count="0" defaultTableStyle="TableStyleMedium9" defaultPivotStyle="PivotStyleMedium7"/>
  <colors>
    <mruColors>
      <color rgb="FFF05040"/>
      <color rgb="FF53CE6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Capital">
      <a:dk1>
        <a:srgbClr val="000000"/>
      </a:dk1>
      <a:lt1>
        <a:srgbClr val="FFFFFF"/>
      </a:lt1>
      <a:dk2>
        <a:srgbClr val="6F6D5D"/>
      </a:dk2>
      <a:lt2>
        <a:srgbClr val="7C8F97"/>
      </a:lt2>
      <a:accent1>
        <a:srgbClr val="4B5A60"/>
      </a:accent1>
      <a:accent2>
        <a:srgbClr val="9C5238"/>
      </a:accent2>
      <a:accent3>
        <a:srgbClr val="504539"/>
      </a:accent3>
      <a:accent4>
        <a:srgbClr val="C1AD79"/>
      </a:accent4>
      <a:accent5>
        <a:srgbClr val="667559"/>
      </a:accent5>
      <a:accent6>
        <a:srgbClr val="BAD6AD"/>
      </a:accent6>
      <a:hlink>
        <a:srgbClr val="524A82"/>
      </a:hlink>
      <a:folHlink>
        <a:srgbClr val="8F9954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tabSelected="1" topLeftCell="E1" workbookViewId="0">
      <selection activeCell="L27" sqref="L27"/>
    </sheetView>
  </sheetViews>
  <sheetFormatPr baseColWidth="10" defaultRowHeight="15" x14ac:dyDescent="0"/>
  <cols>
    <col min="1" max="1" width="20.1640625" customWidth="1"/>
    <col min="2" max="2" width="30.33203125" style="2" customWidth="1"/>
    <col min="3" max="3" width="3.6640625" customWidth="1"/>
    <col min="4" max="4" width="14" style="2" customWidth="1"/>
    <col min="5" max="5" width="12.1640625" style="2" bestFit="1" customWidth="1"/>
    <col min="6" max="6" width="14.1640625" style="2" bestFit="1" customWidth="1"/>
    <col min="7" max="8" width="12.1640625" style="2" bestFit="1" customWidth="1"/>
    <col min="9" max="10" width="10.83203125" style="2"/>
    <col min="11" max="11" width="4.1640625" customWidth="1"/>
    <col min="12" max="12" width="13.6640625" bestFit="1" customWidth="1"/>
    <col min="13" max="13" width="12.1640625" bestFit="1" customWidth="1"/>
    <col min="14" max="14" width="14.1640625" bestFit="1" customWidth="1"/>
    <col min="15" max="16" width="12.1640625" bestFit="1" customWidth="1"/>
  </cols>
  <sheetData>
    <row r="1" spans="1:18">
      <c r="A1" s="12" t="s">
        <v>6</v>
      </c>
      <c r="B1" s="12" t="s">
        <v>14</v>
      </c>
      <c r="D1" s="10" t="s">
        <v>7</v>
      </c>
      <c r="E1" s="10"/>
      <c r="F1" s="10"/>
      <c r="G1" s="10"/>
      <c r="H1" s="10"/>
      <c r="I1" s="10"/>
      <c r="J1" s="10"/>
      <c r="L1" s="11" t="s">
        <v>15</v>
      </c>
      <c r="M1" s="11"/>
      <c r="N1" s="11"/>
      <c r="O1" s="11"/>
      <c r="P1" s="11"/>
      <c r="Q1" s="11"/>
      <c r="R1" s="11"/>
    </row>
    <row r="2" spans="1:18">
      <c r="A2" s="12"/>
      <c r="B2" s="12"/>
      <c r="D2" s="8" t="s">
        <v>1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16</v>
      </c>
      <c r="J2" s="8" t="s">
        <v>17</v>
      </c>
      <c r="L2" s="5" t="s">
        <v>1</v>
      </c>
      <c r="M2" s="5" t="s">
        <v>2</v>
      </c>
      <c r="N2" s="5" t="s">
        <v>3</v>
      </c>
      <c r="O2" s="5" t="s">
        <v>4</v>
      </c>
      <c r="P2" s="5" t="s">
        <v>18</v>
      </c>
      <c r="Q2" s="7" t="s">
        <v>16</v>
      </c>
      <c r="R2" s="7" t="s">
        <v>17</v>
      </c>
    </row>
    <row r="3" spans="1:18">
      <c r="A3" s="9" t="s">
        <v>12</v>
      </c>
      <c r="B3" s="6">
        <v>617.89854248571896</v>
      </c>
      <c r="D3" s="6">
        <v>5939.3579661016902</v>
      </c>
      <c r="E3" s="6">
        <v>985.44146429865896</v>
      </c>
      <c r="F3" s="6">
        <v>4502.8975071698496</v>
      </c>
      <c r="G3" s="6">
        <v>1778.7381293031599</v>
      </c>
      <c r="H3" s="6">
        <v>3765.7213421748802</v>
      </c>
      <c r="I3" s="6">
        <v>1685.4204819277099</v>
      </c>
      <c r="J3" s="6">
        <v>4039.3014184397098</v>
      </c>
      <c r="L3" s="3">
        <v>9.6121896358720775</v>
      </c>
      <c r="M3" s="3">
        <v>1.5948273001816229</v>
      </c>
      <c r="N3" s="3">
        <v>7.2874383050902276</v>
      </c>
      <c r="O3" s="3">
        <v>2.8786896343007164</v>
      </c>
      <c r="P3" s="3">
        <v>6.094400752307835</v>
      </c>
      <c r="Q3" s="4">
        <v>2.7276654111328704</v>
      </c>
      <c r="R3" s="4">
        <v>6.5371596479094576</v>
      </c>
    </row>
    <row r="4" spans="1:18">
      <c r="A4" s="9" t="s">
        <v>13</v>
      </c>
      <c r="B4" s="6">
        <v>618.11085693495102</v>
      </c>
      <c r="D4" s="6">
        <v>3115.1749152542302</v>
      </c>
      <c r="E4" s="6">
        <v>776.45251902863299</v>
      </c>
      <c r="F4" s="6">
        <v>2601.42953529741</v>
      </c>
      <c r="G4" s="6">
        <v>1337.70793316668</v>
      </c>
      <c r="H4" s="6">
        <v>1836.8480401807301</v>
      </c>
      <c r="I4" s="6">
        <v>1634.94096385542</v>
      </c>
      <c r="J4" s="6">
        <v>4573.1049645390003</v>
      </c>
      <c r="L4" s="3">
        <v>5.0398320629758269</v>
      </c>
      <c r="M4" s="3">
        <v>1.2561703298318632</v>
      </c>
      <c r="N4" s="3">
        <v>4.20867795171438</v>
      </c>
      <c r="O4" s="3">
        <v>2.1641877313076514</v>
      </c>
      <c r="P4" s="3">
        <v>2.9717129533837601</v>
      </c>
      <c r="Q4" s="4">
        <v>2.6450610687582188</v>
      </c>
      <c r="R4" s="4">
        <v>7.3985190734487718</v>
      </c>
    </row>
    <row r="5" spans="1:18">
      <c r="A5" s="9" t="s">
        <v>0</v>
      </c>
      <c r="B5" s="6">
        <v>539.45907685650798</v>
      </c>
      <c r="D5" s="6">
        <v>4621.8976271186402</v>
      </c>
      <c r="E5" s="6">
        <v>666.35665096049297</v>
      </c>
      <c r="F5" s="6">
        <v>3508.0153482917699</v>
      </c>
      <c r="G5" s="6">
        <v>1900.6273319300001</v>
      </c>
      <c r="H5" s="6">
        <v>3614.0238597131402</v>
      </c>
      <c r="I5" s="6">
        <v>1439.63614457831</v>
      </c>
      <c r="J5" s="6">
        <v>3419.9475177304898</v>
      </c>
      <c r="L5" s="3">
        <v>8.5676519784428979</v>
      </c>
      <c r="M5" s="3">
        <v>1.2352311408743593</v>
      </c>
      <c r="N5" s="3">
        <v>6.5028386744985207</v>
      </c>
      <c r="O5" s="3">
        <v>3.5232094768062501</v>
      </c>
      <c r="P5" s="3">
        <v>6.6993475775261508</v>
      </c>
      <c r="Q5" s="4">
        <v>2.6686660885701294</v>
      </c>
      <c r="R5" s="4">
        <v>6.3395865681951813</v>
      </c>
    </row>
    <row r="6" spans="1:18">
      <c r="A6" s="9" t="s">
        <v>8</v>
      </c>
      <c r="B6" s="6">
        <v>236.524558397568</v>
      </c>
      <c r="D6" s="6">
        <v>491.66779661016898</v>
      </c>
      <c r="E6" s="6">
        <v>214.93367162015201</v>
      </c>
      <c r="F6" s="6">
        <v>1184.8988439396901</v>
      </c>
      <c r="G6" s="6">
        <v>261.789505218611</v>
      </c>
      <c r="H6" s="6">
        <v>808.30287046418096</v>
      </c>
      <c r="I6" s="6">
        <v>1100.8596385542101</v>
      </c>
      <c r="J6" s="6">
        <v>498.45248226950298</v>
      </c>
      <c r="L6" s="3">
        <v>2.0787177447499441</v>
      </c>
      <c r="M6" s="3">
        <v>0.90871608883368282</v>
      </c>
      <c r="N6" s="3">
        <v>5.0096228990649854</v>
      </c>
      <c r="O6" s="3">
        <v>1.1068174357547085</v>
      </c>
      <c r="P6" s="3">
        <v>3.4174162545333902</v>
      </c>
      <c r="Q6" s="4">
        <v>4.6543143173479837</v>
      </c>
      <c r="R6" s="4">
        <v>2.1074026547030567</v>
      </c>
    </row>
    <row r="7" spans="1:18">
      <c r="A7" s="9" t="s">
        <v>9</v>
      </c>
      <c r="B7" s="6">
        <v>226.95821985530799</v>
      </c>
      <c r="D7" s="6">
        <v>467.24677966101598</v>
      </c>
      <c r="E7" s="6">
        <v>215.97444726350099</v>
      </c>
      <c r="F7" s="6">
        <v>1449.4693128229501</v>
      </c>
      <c r="G7" s="6">
        <v>230.302934920843</v>
      </c>
      <c r="H7" s="6">
        <v>763.85986920133098</v>
      </c>
      <c r="I7" s="6">
        <v>1068.6644578313201</v>
      </c>
      <c r="J7" s="6">
        <v>494.80212765957401</v>
      </c>
      <c r="L7" s="3">
        <v>2.0587347748801452</v>
      </c>
      <c r="M7" s="3">
        <v>0.95160442922574273</v>
      </c>
      <c r="N7" s="3">
        <v>6.3865028274676545</v>
      </c>
      <c r="O7" s="3">
        <v>1.0147371400236898</v>
      </c>
      <c r="P7" s="3">
        <v>3.3656409082178751</v>
      </c>
      <c r="Q7" s="4">
        <v>4.7086395835877752</v>
      </c>
      <c r="R7" s="4">
        <v>2.1801463193314778</v>
      </c>
    </row>
    <row r="8" spans="1:18">
      <c r="A8" s="9" t="s">
        <v>10</v>
      </c>
      <c r="B8" s="6">
        <v>477.60886651197899</v>
      </c>
      <c r="D8" s="6">
        <v>973.07050847457595</v>
      </c>
      <c r="E8" s="6">
        <v>412.62377673069898</v>
      </c>
      <c r="F8" s="6">
        <v>2181.4186493503198</v>
      </c>
      <c r="G8" s="6">
        <v>0.26060606060606001</v>
      </c>
      <c r="H8" s="6">
        <v>1339.4328288333199</v>
      </c>
      <c r="I8" s="6">
        <v>2325.5060240963799</v>
      </c>
      <c r="J8" s="6">
        <v>1008.94255319148</v>
      </c>
      <c r="L8" s="3">
        <v>2.0373794891644255</v>
      </c>
      <c r="M8" s="3">
        <v>0.86393659260165745</v>
      </c>
      <c r="N8" s="3">
        <v>4.5673746915157141</v>
      </c>
      <c r="O8" s="3">
        <v>5.4564745103936147E-4</v>
      </c>
      <c r="P8" s="3">
        <v>2.8044555341179485</v>
      </c>
      <c r="Q8" s="4">
        <v>4.8690595739559068</v>
      </c>
      <c r="R8" s="4">
        <v>2.1124870661633217</v>
      </c>
    </row>
    <row r="9" spans="1:18">
      <c r="A9" s="9" t="s">
        <v>11</v>
      </c>
      <c r="B9" s="6">
        <v>170.85489148787201</v>
      </c>
      <c r="D9" s="6">
        <v>310.46372881355899</v>
      </c>
      <c r="E9" s="6">
        <v>156.666183399782</v>
      </c>
      <c r="F9" s="6">
        <v>744.31927634659405</v>
      </c>
      <c r="G9" s="6">
        <v>0.111363636363636</v>
      </c>
      <c r="H9" s="6">
        <v>581.84804738330604</v>
      </c>
      <c r="I9" s="6">
        <v>879.60542168674704</v>
      </c>
      <c r="J9" s="6">
        <v>352.37375886524802</v>
      </c>
      <c r="L9" s="3">
        <v>1.8171193467738498</v>
      </c>
      <c r="M9" s="3">
        <v>0.91695462761101465</v>
      </c>
      <c r="N9" s="3">
        <v>4.3564411288712153</v>
      </c>
      <c r="O9" s="3">
        <v>6.5180244705807008E-4</v>
      </c>
      <c r="P9" s="3">
        <v>3.405510034370939</v>
      </c>
      <c r="Q9" s="4">
        <v>5.1482601055597232</v>
      </c>
      <c r="R9" s="4">
        <v>2.0624153970462178</v>
      </c>
    </row>
    <row r="17" spans="2:2">
      <c r="B17" s="1"/>
    </row>
  </sheetData>
  <mergeCells count="4">
    <mergeCell ref="D1:J1"/>
    <mergeCell ref="L1:R1"/>
    <mergeCell ref="B1:B2"/>
    <mergeCell ref="A1:A2"/>
  </mergeCells>
  <conditionalFormatting sqref="L3:R9">
    <cfRule type="colorScale" priority="1">
      <colorScale>
        <cfvo type="num" val="1"/>
        <cfvo type="num" val="5"/>
        <cfvo type="num" val="8"/>
        <color rgb="FF53CE60"/>
        <color theme="7" tint="0.39997558519241921"/>
        <color rgb="FFF05040"/>
      </colorScale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verage</vt:lpstr>
    </vt:vector>
  </TitlesOfParts>
  <Company>University of Chic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n</dc:creator>
  <cp:lastModifiedBy>REVEILLAUD Julie</cp:lastModifiedBy>
  <dcterms:created xsi:type="dcterms:W3CDTF">2018-05-12T20:38:20Z</dcterms:created>
  <dcterms:modified xsi:type="dcterms:W3CDTF">2018-12-01T11:56:42Z</dcterms:modified>
</cp:coreProperties>
</file>